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gdiasdem/Documents/LyEN/Papers/18. Rabies_mAbs Padova/3rd submission/"/>
    </mc:Choice>
  </mc:AlternateContent>
  <xr:revisionPtr revIDLastSave="0" documentId="13_ncr:1_{765A0E0D-C77E-8846-82B9-845E41AA89FE}" xr6:coauthVersionLast="47" xr6:coauthVersionMax="47" xr10:uidLastSave="{00000000-0000-0000-0000-000000000000}"/>
  <bookViews>
    <workbookView xWindow="0" yWindow="500" windowWidth="32880" windowHeight="15420" activeTab="8" xr2:uid="{00000000-000D-0000-FFFF-FFFF00000000}"/>
  </bookViews>
  <sheets>
    <sheet name="Controls" sheetId="1" r:id="rId1"/>
    <sheet name="Neutr 0,1" sheetId="2" r:id="rId2"/>
    <sheet name="Neutr 0,1 - blank" sheetId="10" r:id="rId3"/>
    <sheet name="Neutr 1" sheetId="3" r:id="rId4"/>
    <sheet name="Neutr 1 - blank" sheetId="11" r:id="rId5"/>
    <sheet name="Treat 0,1" sheetId="6" r:id="rId6"/>
    <sheet name="Treat 0,1 - blank" sheetId="12" r:id="rId7"/>
    <sheet name="Treat 1" sheetId="8" r:id="rId8"/>
    <sheet name="Treat 1 - blank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6" i="12" l="1"/>
  <c r="E17" i="1"/>
  <c r="I17" i="1"/>
  <c r="H17" i="1"/>
  <c r="D17" i="1"/>
  <c r="D16" i="1"/>
  <c r="E16" i="1"/>
  <c r="G16" i="1"/>
  <c r="H16" i="1"/>
  <c r="I16" i="1"/>
  <c r="C16" i="1"/>
  <c r="J15" i="13"/>
  <c r="G10" i="13" s="1"/>
  <c r="G26" i="13" s="1"/>
  <c r="J15" i="12"/>
  <c r="E13" i="12" s="1"/>
  <c r="E29" i="12" s="1"/>
  <c r="J16" i="11"/>
  <c r="E12" i="11" s="1"/>
  <c r="J16" i="10"/>
  <c r="F10" i="10" s="1"/>
  <c r="D12" i="11" l="1"/>
  <c r="C10" i="13"/>
  <c r="C26" i="13" s="1"/>
  <c r="B12" i="10"/>
  <c r="E11" i="13"/>
  <c r="B10" i="11"/>
  <c r="E11" i="10"/>
  <c r="B11" i="12"/>
  <c r="B13" i="11"/>
  <c r="B10" i="13"/>
  <c r="F11" i="10"/>
  <c r="B13" i="12"/>
  <c r="B11" i="13"/>
  <c r="F12" i="10"/>
  <c r="C13" i="12"/>
  <c r="C29" i="12" s="1"/>
  <c r="B12" i="13"/>
  <c r="B16" i="13" s="1"/>
  <c r="C11" i="11"/>
  <c r="C12" i="12"/>
  <c r="C28" i="12" s="1"/>
  <c r="B13" i="13"/>
  <c r="E10" i="13"/>
  <c r="C10" i="10"/>
  <c r="G13" i="10"/>
  <c r="C10" i="11"/>
  <c r="F13" i="11"/>
  <c r="C11" i="12"/>
  <c r="C27" i="12" s="1"/>
  <c r="F12" i="12"/>
  <c r="F28" i="12" s="1"/>
  <c r="C13" i="13"/>
  <c r="C29" i="13" s="1"/>
  <c r="F10" i="13"/>
  <c r="F26" i="13" s="1"/>
  <c r="D12" i="10"/>
  <c r="G11" i="11"/>
  <c r="G12" i="12"/>
  <c r="G28" i="12" s="1"/>
  <c r="B10" i="10"/>
  <c r="E13" i="11"/>
  <c r="E11" i="11"/>
  <c r="B13" i="10"/>
  <c r="E10" i="11"/>
  <c r="E13" i="13"/>
  <c r="C13" i="11"/>
  <c r="E10" i="12"/>
  <c r="C12" i="10"/>
  <c r="C11" i="10"/>
  <c r="D10" i="11"/>
  <c r="G13" i="11"/>
  <c r="C10" i="12"/>
  <c r="C26" i="12" s="1"/>
  <c r="F13" i="12"/>
  <c r="F29" i="12" s="1"/>
  <c r="C12" i="13"/>
  <c r="C28" i="13" s="1"/>
  <c r="F11" i="13"/>
  <c r="F27" i="13" s="1"/>
  <c r="G10" i="10"/>
  <c r="D11" i="12"/>
  <c r="D27" i="12" s="1"/>
  <c r="D13" i="10"/>
  <c r="E13" i="10"/>
  <c r="B12" i="11"/>
  <c r="E12" i="12"/>
  <c r="E10" i="10"/>
  <c r="B12" i="12"/>
  <c r="E11" i="12"/>
  <c r="C13" i="10"/>
  <c r="F10" i="11"/>
  <c r="E12" i="13"/>
  <c r="C12" i="11"/>
  <c r="F11" i="11"/>
  <c r="F10" i="12"/>
  <c r="F26" i="12" s="1"/>
  <c r="F13" i="10"/>
  <c r="F12" i="11"/>
  <c r="F11" i="12"/>
  <c r="F27" i="12" s="1"/>
  <c r="D10" i="10"/>
  <c r="G12" i="10"/>
  <c r="D11" i="10"/>
  <c r="G11" i="10"/>
  <c r="D11" i="11"/>
  <c r="G12" i="11"/>
  <c r="D10" i="12"/>
  <c r="D26" i="12" s="1"/>
  <c r="G13" i="12"/>
  <c r="G29" i="12" s="1"/>
  <c r="C11" i="13"/>
  <c r="C27" i="13" s="1"/>
  <c r="F12" i="13"/>
  <c r="F28" i="13" s="1"/>
  <c r="F13" i="13"/>
  <c r="F29" i="13" s="1"/>
  <c r="D13" i="11"/>
  <c r="G10" i="11"/>
  <c r="D12" i="12"/>
  <c r="D28" i="12" s="1"/>
  <c r="G11" i="12"/>
  <c r="G27" i="12" s="1"/>
  <c r="D10" i="13"/>
  <c r="D26" i="13" s="1"/>
  <c r="G13" i="13"/>
  <c r="G29" i="13" s="1"/>
  <c r="G12" i="13"/>
  <c r="G28" i="13" s="1"/>
  <c r="D13" i="12"/>
  <c r="D29" i="12" s="1"/>
  <c r="G10" i="12"/>
  <c r="G26" i="12" s="1"/>
  <c r="D11" i="13"/>
  <c r="D27" i="13" s="1"/>
  <c r="B11" i="10"/>
  <c r="E12" i="10"/>
  <c r="B11" i="11"/>
  <c r="B10" i="12"/>
  <c r="D12" i="13"/>
  <c r="D28" i="13" s="1"/>
  <c r="G11" i="13"/>
  <c r="G27" i="13" s="1"/>
  <c r="D13" i="13"/>
  <c r="D29" i="13" s="1"/>
  <c r="E17" i="13" l="1"/>
  <c r="B15" i="13"/>
  <c r="E14" i="13"/>
  <c r="E16" i="13"/>
  <c r="B17" i="13"/>
  <c r="E15" i="13"/>
  <c r="B14" i="13"/>
  <c r="E27" i="12"/>
  <c r="E15" i="12"/>
  <c r="B27" i="12"/>
  <c r="B32" i="12" s="1"/>
  <c r="B15" i="12"/>
  <c r="B28" i="12"/>
  <c r="B16" i="12"/>
  <c r="E28" i="12"/>
  <c r="E33" i="12" s="1"/>
  <c r="E16" i="12"/>
  <c r="B29" i="12"/>
  <c r="B17" i="12"/>
  <c r="B14" i="12"/>
  <c r="E26" i="12"/>
  <c r="E31" i="12" s="1"/>
  <c r="E14" i="12"/>
  <c r="E17" i="12"/>
  <c r="B33" i="12"/>
  <c r="E34" i="12"/>
  <c r="E27" i="13"/>
  <c r="E32" i="13" s="1"/>
  <c r="E29" i="13"/>
  <c r="E34" i="13" s="1"/>
  <c r="B26" i="13"/>
  <c r="B31" i="13" s="1"/>
  <c r="B28" i="13"/>
  <c r="B33" i="13" s="1"/>
  <c r="B27" i="13"/>
  <c r="B32" i="13" s="1"/>
  <c r="E26" i="13"/>
  <c r="E31" i="13" s="1"/>
  <c r="E28" i="13"/>
  <c r="E33" i="13" s="1"/>
  <c r="B29" i="13"/>
  <c r="B34" i="13" s="1"/>
  <c r="B34" i="12"/>
  <c r="E32" i="12"/>
  <c r="B31" i="12"/>
</calcChain>
</file>

<file path=xl/sharedStrings.xml><?xml version="1.0" encoding="utf-8"?>
<sst xmlns="http://schemas.openxmlformats.org/spreadsheetml/2006/main" count="82" uniqueCount="17">
  <si>
    <t>MOI 0.1 1dpi</t>
  </si>
  <si>
    <t>MOI 0.1 4dpi</t>
  </si>
  <si>
    <t>MOI 0.1 6dpi</t>
  </si>
  <si>
    <t>MOI 1 1dpi</t>
  </si>
  <si>
    <t>MOI 1 4dpi</t>
  </si>
  <si>
    <t>MOI 1 6dpi</t>
  </si>
  <si>
    <t>RVC20+RVC58 4 dpi</t>
  </si>
  <si>
    <t>RVC20+RVC58 6 dpi</t>
  </si>
  <si>
    <t>Not treated</t>
  </si>
  <si>
    <t>log10(Abs)</t>
  </si>
  <si>
    <t>non-infected/blank</t>
  </si>
  <si>
    <t>values from 3 indipendent experiments, all the techical replicates are shown</t>
  </si>
  <si>
    <t>mean values from 3 indipendent experiments</t>
  </si>
  <si>
    <t>Average</t>
  </si>
  <si>
    <t>Infection increase rate (%)</t>
  </si>
  <si>
    <t>Infection (%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2" fontId="1" fillId="0" borderId="0" xfId="0" applyNumberFormat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0" fillId="0" borderId="5" xfId="0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0" xfId="0" applyFont="1" applyBorder="1"/>
    <xf numFmtId="0" fontId="2" fillId="0" borderId="11" xfId="0" applyFont="1" applyBorder="1"/>
    <xf numFmtId="2" fontId="0" fillId="0" borderId="0" xfId="0" applyNumberFormat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4" xfId="0" applyBorder="1"/>
    <xf numFmtId="0" fontId="0" fillId="0" borderId="6" xfId="0" applyBorder="1"/>
    <xf numFmtId="0" fontId="1" fillId="0" borderId="0" xfId="0" applyFont="1"/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0" fillId="3" borderId="0" xfId="0" applyFill="1"/>
    <xf numFmtId="0" fontId="0" fillId="0" borderId="0" xfId="0" applyFill="1"/>
    <xf numFmtId="2" fontId="0" fillId="0" borderId="0" xfId="0" applyNumberFormat="1" applyFill="1" applyAlignment="1">
      <alignment horizontal="center"/>
    </xf>
    <xf numFmtId="170" fontId="0" fillId="2" borderId="0" xfId="0" applyNumberFormat="1" applyFill="1" applyAlignment="1">
      <alignment horizontal="center"/>
    </xf>
    <xf numFmtId="170" fontId="0" fillId="2" borderId="0" xfId="0" applyNumberFormat="1" applyFill="1"/>
    <xf numFmtId="170" fontId="0" fillId="3" borderId="0" xfId="0" applyNumberFormat="1" applyFill="1"/>
    <xf numFmtId="2" fontId="0" fillId="0" borderId="0" xfId="0" applyNumberFormat="1" applyBorder="1"/>
    <xf numFmtId="0" fontId="2" fillId="3" borderId="0" xfId="0" applyFont="1" applyFill="1" applyBorder="1"/>
    <xf numFmtId="2" fontId="0" fillId="3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"/>
  <sheetViews>
    <sheetView workbookViewId="0">
      <selection activeCell="D17" sqref="D17:E17"/>
    </sheetView>
  </sheetViews>
  <sheetFormatPr baseColWidth="10" defaultColWidth="8.83203125" defaultRowHeight="15" x14ac:dyDescent="0.2"/>
  <cols>
    <col min="1" max="1" width="18.5" bestFit="1" customWidth="1"/>
    <col min="3" max="5" width="12.1640625" bestFit="1" customWidth="1"/>
    <col min="7" max="7" width="11.6640625" bestFit="1" customWidth="1"/>
    <col min="8" max="8" width="12.6640625" bestFit="1" customWidth="1"/>
    <col min="9" max="9" width="11.6640625" bestFit="1" customWidth="1"/>
  </cols>
  <sheetData>
    <row r="1" spans="1:9" x14ac:dyDescent="0.2">
      <c r="C1" t="s">
        <v>8</v>
      </c>
      <c r="G1" t="s">
        <v>8</v>
      </c>
    </row>
    <row r="2" spans="1:9" x14ac:dyDescent="0.2">
      <c r="A2" t="s">
        <v>10</v>
      </c>
      <c r="C2" t="s">
        <v>0</v>
      </c>
      <c r="D2" t="s">
        <v>1</v>
      </c>
      <c r="E2" t="s">
        <v>2</v>
      </c>
      <c r="G2" t="s">
        <v>3</v>
      </c>
      <c r="H2" t="s">
        <v>4</v>
      </c>
      <c r="I2" t="s">
        <v>5</v>
      </c>
    </row>
    <row r="3" spans="1:9" x14ac:dyDescent="0.2">
      <c r="A3">
        <v>0.2</v>
      </c>
      <c r="C3">
        <v>2.85798</v>
      </c>
      <c r="D3">
        <v>88.96</v>
      </c>
      <c r="E3">
        <v>91.52</v>
      </c>
      <c r="G3">
        <v>25.464700000000001</v>
      </c>
      <c r="H3">
        <v>119.8</v>
      </c>
      <c r="I3">
        <v>104.19</v>
      </c>
    </row>
    <row r="4" spans="1:9" x14ac:dyDescent="0.2">
      <c r="A4">
        <v>0.1</v>
      </c>
      <c r="C4">
        <v>2.6953499999999999</v>
      </c>
      <c r="D4">
        <v>93.65</v>
      </c>
      <c r="E4">
        <v>96.71</v>
      </c>
      <c r="G4">
        <v>23.417000000000002</v>
      </c>
      <c r="H4">
        <v>95.38</v>
      </c>
      <c r="I4">
        <v>94.88</v>
      </c>
    </row>
    <row r="5" spans="1:9" x14ac:dyDescent="0.2">
      <c r="A5">
        <v>0.06</v>
      </c>
      <c r="C5">
        <v>2.3555199999999998</v>
      </c>
      <c r="D5">
        <v>94.66</v>
      </c>
      <c r="E5">
        <v>83.92</v>
      </c>
      <c r="G5">
        <v>23.550899999999999</v>
      </c>
      <c r="H5">
        <v>93.04</v>
      </c>
      <c r="I5">
        <v>95.56</v>
      </c>
    </row>
    <row r="6" spans="1:9" x14ac:dyDescent="0.2">
      <c r="A6">
        <v>0.62</v>
      </c>
      <c r="C6">
        <v>3.1540400000000002</v>
      </c>
      <c r="D6">
        <v>111.19</v>
      </c>
      <c r="E6">
        <v>91.47</v>
      </c>
      <c r="G6">
        <v>26.116</v>
      </c>
      <c r="H6">
        <v>97.6</v>
      </c>
      <c r="I6">
        <v>97.82</v>
      </c>
    </row>
    <row r="7" spans="1:9" x14ac:dyDescent="0.2">
      <c r="A7">
        <v>0.1</v>
      </c>
      <c r="C7">
        <v>2.2603599999999999</v>
      </c>
      <c r="D7">
        <v>91.1</v>
      </c>
      <c r="E7">
        <v>93.13</v>
      </c>
      <c r="G7">
        <v>21.674900000000001</v>
      </c>
      <c r="H7">
        <v>113.91</v>
      </c>
      <c r="I7">
        <v>102.27</v>
      </c>
    </row>
    <row r="8" spans="1:9" x14ac:dyDescent="0.2">
      <c r="A8">
        <v>0.83</v>
      </c>
      <c r="C8">
        <v>2.3371300000000002</v>
      </c>
      <c r="D8">
        <v>88.81</v>
      </c>
      <c r="E8">
        <v>95.03</v>
      </c>
      <c r="G8">
        <v>21.537400000000002</v>
      </c>
      <c r="H8">
        <v>99.98</v>
      </c>
      <c r="I8">
        <v>103.21</v>
      </c>
    </row>
    <row r="9" spans="1:9" x14ac:dyDescent="0.2">
      <c r="A9">
        <v>0.16</v>
      </c>
      <c r="C9">
        <v>2.28369</v>
      </c>
      <c r="D9">
        <v>98.87</v>
      </c>
      <c r="E9">
        <v>94.65</v>
      </c>
      <c r="G9">
        <v>21.104800000000001</v>
      </c>
      <c r="H9">
        <v>96.61</v>
      </c>
      <c r="I9">
        <v>98.65</v>
      </c>
    </row>
    <row r="10" spans="1:9" x14ac:dyDescent="0.2">
      <c r="A10">
        <v>7.0000000000000007E-2</v>
      </c>
      <c r="C10">
        <v>2.6308099999999999</v>
      </c>
      <c r="D10">
        <v>99.31</v>
      </c>
      <c r="E10">
        <v>83.69</v>
      </c>
      <c r="G10">
        <v>22.8385</v>
      </c>
      <c r="H10">
        <v>100.88</v>
      </c>
      <c r="I10">
        <v>95.83</v>
      </c>
    </row>
    <row r="11" spans="1:9" x14ac:dyDescent="0.2">
      <c r="A11">
        <v>0.14000000000000001</v>
      </c>
      <c r="C11">
        <v>2.11361</v>
      </c>
      <c r="G11">
        <v>20.553599999999999</v>
      </c>
    </row>
    <row r="12" spans="1:9" x14ac:dyDescent="0.2">
      <c r="A12">
        <v>0.11</v>
      </c>
      <c r="C12">
        <v>2.77949</v>
      </c>
      <c r="G12">
        <v>19.743400000000001</v>
      </c>
    </row>
    <row r="13" spans="1:9" x14ac:dyDescent="0.2">
      <c r="A13">
        <v>0.16</v>
      </c>
      <c r="C13">
        <v>2.39432</v>
      </c>
      <c r="G13">
        <v>18.573</v>
      </c>
    </row>
    <row r="14" spans="1:9" x14ac:dyDescent="0.2">
      <c r="A14">
        <v>0.13</v>
      </c>
      <c r="C14">
        <v>2.8696199999999998</v>
      </c>
      <c r="G14">
        <v>18.366800000000001</v>
      </c>
    </row>
    <row r="16" spans="1:9" x14ac:dyDescent="0.2">
      <c r="B16" s="22" t="s">
        <v>13</v>
      </c>
      <c r="C16" s="23">
        <f>AVERAGE(C3:C14)</f>
        <v>2.5609933333333337</v>
      </c>
      <c r="D16" s="23">
        <f t="shared" ref="D16:I16" si="0">AVERAGE(D3:D14)</f>
        <v>95.818749999999994</v>
      </c>
      <c r="E16" s="23">
        <f t="shared" si="0"/>
        <v>91.264999999999986</v>
      </c>
      <c r="F16" s="23"/>
      <c r="G16" s="23">
        <f t="shared" si="0"/>
        <v>21.911750000000001</v>
      </c>
      <c r="H16" s="23">
        <f t="shared" si="0"/>
        <v>102.15</v>
      </c>
      <c r="I16" s="23">
        <f t="shared" si="0"/>
        <v>99.051249999999996</v>
      </c>
    </row>
    <row r="17" spans="2:9" x14ac:dyDescent="0.2">
      <c r="B17" s="22" t="s">
        <v>14</v>
      </c>
      <c r="C17" s="22"/>
      <c r="D17" s="27">
        <f>D16/C16</f>
        <v>37.414681542838842</v>
      </c>
      <c r="E17" s="27">
        <f>E16/C16</f>
        <v>35.636562896167881</v>
      </c>
      <c r="F17" s="28"/>
      <c r="G17" s="28"/>
      <c r="H17" s="27">
        <f>H16/G16</f>
        <v>4.6618823234109552</v>
      </c>
      <c r="I17" s="27">
        <f>I16/G16</f>
        <v>4.5204627654112519</v>
      </c>
    </row>
    <row r="19" spans="2:9" x14ac:dyDescent="0.2">
      <c r="C19" s="21" t="s">
        <v>1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"/>
  <sheetViews>
    <sheetView workbookViewId="0">
      <selection activeCell="E14" sqref="E14"/>
    </sheetView>
  </sheetViews>
  <sheetFormatPr baseColWidth="10" defaultColWidth="8.83203125" defaultRowHeight="15" x14ac:dyDescent="0.2"/>
  <cols>
    <col min="1" max="1" width="10.5" bestFit="1" customWidth="1"/>
    <col min="2" max="7" width="18.1640625" bestFit="1" customWidth="1"/>
    <col min="9" max="9" width="10.5" bestFit="1" customWidth="1"/>
    <col min="10" max="15" width="18.1640625" bestFit="1" customWidth="1"/>
  </cols>
  <sheetData>
    <row r="1" spans="1:7" ht="16" thickBot="1" x14ac:dyDescent="0.25"/>
    <row r="2" spans="1:7" x14ac:dyDescent="0.2">
      <c r="A2" s="10" t="s">
        <v>9</v>
      </c>
      <c r="B2" s="3" t="s">
        <v>6</v>
      </c>
      <c r="C2" s="3"/>
      <c r="D2" s="3"/>
      <c r="E2" s="3" t="s">
        <v>7</v>
      </c>
      <c r="F2" s="3"/>
      <c r="G2" s="4"/>
    </row>
    <row r="3" spans="1:7" x14ac:dyDescent="0.2">
      <c r="A3" s="11">
        <v>0.1</v>
      </c>
      <c r="B3">
        <v>0.1</v>
      </c>
      <c r="C3">
        <v>0.09</v>
      </c>
      <c r="D3">
        <v>0.14000000000000001</v>
      </c>
      <c r="E3">
        <v>0.16</v>
      </c>
      <c r="F3">
        <v>0.32</v>
      </c>
      <c r="G3" s="6">
        <v>7.0000000000000007E-2</v>
      </c>
    </row>
    <row r="4" spans="1:7" x14ac:dyDescent="0.2">
      <c r="A4" s="11">
        <v>1</v>
      </c>
      <c r="B4">
        <v>0.05</v>
      </c>
      <c r="C4">
        <v>0.19</v>
      </c>
      <c r="D4">
        <v>0.17</v>
      </c>
      <c r="E4">
        <v>0.1</v>
      </c>
      <c r="F4">
        <v>0.26</v>
      </c>
      <c r="G4" s="6">
        <v>0.18</v>
      </c>
    </row>
    <row r="5" spans="1:7" x14ac:dyDescent="0.2">
      <c r="A5" s="11">
        <v>10</v>
      </c>
      <c r="B5">
        <v>0.1</v>
      </c>
      <c r="C5">
        <v>0.09</v>
      </c>
      <c r="D5">
        <v>0.06</v>
      </c>
      <c r="E5">
        <v>0.09</v>
      </c>
      <c r="F5">
        <v>0.04</v>
      </c>
      <c r="G5" s="6">
        <v>0.12</v>
      </c>
    </row>
    <row r="6" spans="1:7" ht="16" thickBot="1" x14ac:dyDescent="0.25">
      <c r="A6" s="12">
        <v>100</v>
      </c>
      <c r="B6" s="8">
        <v>0.04</v>
      </c>
      <c r="C6" s="8">
        <v>0.09</v>
      </c>
      <c r="D6" s="8">
        <v>0.15</v>
      </c>
      <c r="E6" s="8">
        <v>0.59</v>
      </c>
      <c r="F6" s="8">
        <v>0.18</v>
      </c>
      <c r="G6" s="9">
        <v>0.26</v>
      </c>
    </row>
    <row r="8" spans="1:7" x14ac:dyDescent="0.2">
      <c r="B8" s="21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6"/>
  <sheetViews>
    <sheetView workbookViewId="0">
      <selection activeCell="D23" sqref="D23"/>
    </sheetView>
  </sheetViews>
  <sheetFormatPr baseColWidth="10" defaultColWidth="8.83203125" defaultRowHeight="15" x14ac:dyDescent="0.2"/>
  <cols>
    <col min="1" max="1" width="10.5" bestFit="1" customWidth="1"/>
    <col min="2" max="7" width="18.1640625" bestFit="1" customWidth="1"/>
    <col min="9" max="9" width="10.5" bestFit="1" customWidth="1"/>
    <col min="10" max="15" width="18.1640625" bestFit="1" customWidth="1"/>
  </cols>
  <sheetData>
    <row r="1" spans="1:10" ht="16" thickBot="1" x14ac:dyDescent="0.25"/>
    <row r="2" spans="1:10" x14ac:dyDescent="0.2">
      <c r="A2" s="10" t="s">
        <v>9</v>
      </c>
      <c r="B2" s="3" t="s">
        <v>6</v>
      </c>
      <c r="C2" s="3"/>
      <c r="D2" s="3"/>
      <c r="E2" s="3" t="s">
        <v>7</v>
      </c>
      <c r="F2" s="3"/>
      <c r="G2" s="4"/>
      <c r="J2" t="s">
        <v>10</v>
      </c>
    </row>
    <row r="3" spans="1:10" x14ac:dyDescent="0.2">
      <c r="A3" s="11">
        <v>0.1</v>
      </c>
      <c r="B3">
        <v>0.1</v>
      </c>
      <c r="C3">
        <v>0.09</v>
      </c>
      <c r="D3">
        <v>0.14000000000000001</v>
      </c>
      <c r="E3">
        <v>0.16</v>
      </c>
      <c r="F3">
        <v>0.32</v>
      </c>
      <c r="G3" s="6">
        <v>7.0000000000000007E-2</v>
      </c>
      <c r="J3">
        <v>0.2</v>
      </c>
    </row>
    <row r="4" spans="1:10" x14ac:dyDescent="0.2">
      <c r="A4" s="11">
        <v>1</v>
      </c>
      <c r="B4">
        <v>0.05</v>
      </c>
      <c r="C4">
        <v>0.19</v>
      </c>
      <c r="D4">
        <v>0.17</v>
      </c>
      <c r="E4">
        <v>0.1</v>
      </c>
      <c r="F4">
        <v>0.26</v>
      </c>
      <c r="G4" s="6">
        <v>0.18</v>
      </c>
      <c r="J4">
        <v>0.1</v>
      </c>
    </row>
    <row r="5" spans="1:10" x14ac:dyDescent="0.2">
      <c r="A5" s="11">
        <v>10</v>
      </c>
      <c r="B5">
        <v>0.1</v>
      </c>
      <c r="C5">
        <v>0.09</v>
      </c>
      <c r="D5">
        <v>0.06</v>
      </c>
      <c r="E5">
        <v>0.09</v>
      </c>
      <c r="F5">
        <v>0.04</v>
      </c>
      <c r="G5" s="6">
        <v>0.12</v>
      </c>
      <c r="J5">
        <v>0.06</v>
      </c>
    </row>
    <row r="6" spans="1:10" ht="16" thickBot="1" x14ac:dyDescent="0.25">
      <c r="A6" s="12">
        <v>100</v>
      </c>
      <c r="B6" s="8">
        <v>0.04</v>
      </c>
      <c r="C6" s="8">
        <v>0.09</v>
      </c>
      <c r="D6" s="8">
        <v>0.15</v>
      </c>
      <c r="E6" s="8">
        <v>0.59</v>
      </c>
      <c r="F6" s="8">
        <v>0.18</v>
      </c>
      <c r="G6" s="9">
        <v>0.26</v>
      </c>
      <c r="J6">
        <v>0.62</v>
      </c>
    </row>
    <row r="7" spans="1:10" x14ac:dyDescent="0.2">
      <c r="J7">
        <v>0.1</v>
      </c>
    </row>
    <row r="8" spans="1:10" ht="16" thickBot="1" x14ac:dyDescent="0.25">
      <c r="J8">
        <v>0.83</v>
      </c>
    </row>
    <row r="9" spans="1:10" x14ac:dyDescent="0.2">
      <c r="A9" s="10" t="s">
        <v>9</v>
      </c>
      <c r="B9" s="2" t="s">
        <v>6</v>
      </c>
      <c r="C9" s="3"/>
      <c r="D9" s="3"/>
      <c r="E9" s="3" t="s">
        <v>7</v>
      </c>
      <c r="F9" s="3"/>
      <c r="G9" s="4"/>
      <c r="J9">
        <v>0.16</v>
      </c>
    </row>
    <row r="10" spans="1:10" x14ac:dyDescent="0.2">
      <c r="A10" s="11">
        <v>0.1</v>
      </c>
      <c r="B10" s="14">
        <f t="shared" ref="B10:G13" si="0">B3-$J$16</f>
        <v>-0.12333333333333335</v>
      </c>
      <c r="C10" s="13">
        <f t="shared" si="0"/>
        <v>-0.13333333333333336</v>
      </c>
      <c r="D10" s="13">
        <f t="shared" si="0"/>
        <v>-8.3333333333333343E-2</v>
      </c>
      <c r="E10" s="13">
        <f t="shared" si="0"/>
        <v>-6.3333333333333353E-2</v>
      </c>
      <c r="F10" s="13">
        <f t="shared" si="0"/>
        <v>9.6666666666666651E-2</v>
      </c>
      <c r="G10" s="15">
        <f t="shared" si="0"/>
        <v>-0.15333333333333335</v>
      </c>
      <c r="J10">
        <v>7.0000000000000007E-2</v>
      </c>
    </row>
    <row r="11" spans="1:10" x14ac:dyDescent="0.2">
      <c r="A11" s="11">
        <v>1</v>
      </c>
      <c r="B11" s="14">
        <f t="shared" si="0"/>
        <v>-0.17333333333333334</v>
      </c>
      <c r="C11" s="13">
        <f t="shared" si="0"/>
        <v>-3.3333333333333354E-2</v>
      </c>
      <c r="D11" s="13">
        <f t="shared" si="0"/>
        <v>-5.3333333333333344E-2</v>
      </c>
      <c r="E11" s="13">
        <f t="shared" si="0"/>
        <v>-0.12333333333333335</v>
      </c>
      <c r="F11" s="13">
        <f t="shared" si="0"/>
        <v>3.6666666666666653E-2</v>
      </c>
      <c r="G11" s="15">
        <f t="shared" si="0"/>
        <v>-4.3333333333333363E-2</v>
      </c>
      <c r="J11">
        <v>0.14000000000000001</v>
      </c>
    </row>
    <row r="12" spans="1:10" x14ac:dyDescent="0.2">
      <c r="A12" s="11">
        <v>10</v>
      </c>
      <c r="B12" s="14">
        <f t="shared" si="0"/>
        <v>-0.12333333333333335</v>
      </c>
      <c r="C12" s="13">
        <f t="shared" si="0"/>
        <v>-0.13333333333333336</v>
      </c>
      <c r="D12" s="13">
        <f t="shared" si="0"/>
        <v>-0.16333333333333336</v>
      </c>
      <c r="E12" s="13">
        <f t="shared" si="0"/>
        <v>-0.13333333333333336</v>
      </c>
      <c r="F12" s="13">
        <f t="shared" si="0"/>
        <v>-0.18333333333333335</v>
      </c>
      <c r="G12" s="15">
        <f t="shared" si="0"/>
        <v>-0.10333333333333336</v>
      </c>
      <c r="J12">
        <v>0.11</v>
      </c>
    </row>
    <row r="13" spans="1:10" ht="16" thickBot="1" x14ac:dyDescent="0.25">
      <c r="A13" s="12">
        <v>100</v>
      </c>
      <c r="B13" s="16">
        <f t="shared" si="0"/>
        <v>-0.18333333333333335</v>
      </c>
      <c r="C13" s="17">
        <f t="shared" si="0"/>
        <v>-0.13333333333333336</v>
      </c>
      <c r="D13" s="17">
        <f t="shared" si="0"/>
        <v>-7.3333333333333361E-2</v>
      </c>
      <c r="E13" s="17">
        <f t="shared" si="0"/>
        <v>0.36666666666666659</v>
      </c>
      <c r="F13" s="17">
        <f t="shared" si="0"/>
        <v>-4.3333333333333363E-2</v>
      </c>
      <c r="G13" s="18">
        <f t="shared" si="0"/>
        <v>3.6666666666666653E-2</v>
      </c>
      <c r="J13">
        <v>0.16</v>
      </c>
    </row>
    <row r="14" spans="1:10" x14ac:dyDescent="0.2">
      <c r="J14">
        <v>0.13</v>
      </c>
    </row>
    <row r="16" spans="1:10" x14ac:dyDescent="0.2">
      <c r="J16" s="1">
        <f>AVERAGE(J3:J14)</f>
        <v>0.2233333333333333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8"/>
  <sheetViews>
    <sheetView workbookViewId="0">
      <selection activeCell="B8" sqref="B8"/>
    </sheetView>
  </sheetViews>
  <sheetFormatPr baseColWidth="10" defaultColWidth="8.83203125" defaultRowHeight="15" x14ac:dyDescent="0.2"/>
  <cols>
    <col min="2" max="7" width="18.1640625" bestFit="1" customWidth="1"/>
  </cols>
  <sheetData>
    <row r="1" spans="1:7" ht="16" thickBot="1" x14ac:dyDescent="0.25"/>
    <row r="2" spans="1:7" x14ac:dyDescent="0.2">
      <c r="A2" s="10" t="s">
        <v>9</v>
      </c>
      <c r="B2" s="2" t="s">
        <v>6</v>
      </c>
      <c r="C2" s="3"/>
      <c r="D2" s="3"/>
      <c r="E2" s="3" t="s">
        <v>7</v>
      </c>
      <c r="F2" s="3"/>
      <c r="G2" s="4"/>
    </row>
    <row r="3" spans="1:7" x14ac:dyDescent="0.2">
      <c r="A3" s="11">
        <v>0.1</v>
      </c>
      <c r="B3" s="19">
        <v>0.04</v>
      </c>
      <c r="C3">
        <v>0.21</v>
      </c>
      <c r="D3">
        <v>7.0000000000000007E-2</v>
      </c>
      <c r="E3">
        <v>0.1</v>
      </c>
      <c r="F3">
        <v>0.09</v>
      </c>
      <c r="G3" s="6">
        <v>3.38</v>
      </c>
    </row>
    <row r="4" spans="1:7" x14ac:dyDescent="0.2">
      <c r="A4" s="11">
        <v>1</v>
      </c>
      <c r="B4" s="19">
        <v>0.06</v>
      </c>
      <c r="C4">
        <v>7.0000000000000007E-2</v>
      </c>
      <c r="D4">
        <v>0.02</v>
      </c>
      <c r="E4">
        <v>0.1</v>
      </c>
      <c r="F4">
        <v>7.0000000000000007E-2</v>
      </c>
      <c r="G4" s="6">
        <v>0.17</v>
      </c>
    </row>
    <row r="5" spans="1:7" x14ac:dyDescent="0.2">
      <c r="A5" s="11">
        <v>10</v>
      </c>
      <c r="B5" s="19">
        <v>7.0000000000000007E-2</v>
      </c>
      <c r="C5">
        <v>0.06</v>
      </c>
      <c r="D5">
        <v>0.05</v>
      </c>
      <c r="E5">
        <v>0.12</v>
      </c>
      <c r="F5">
        <v>0.08</v>
      </c>
      <c r="G5" s="6">
        <v>0.06</v>
      </c>
    </row>
    <row r="6" spans="1:7" ht="16" thickBot="1" x14ac:dyDescent="0.25">
      <c r="A6" s="12">
        <v>100</v>
      </c>
      <c r="B6" s="20">
        <v>0.09</v>
      </c>
      <c r="C6" s="8">
        <v>0.08</v>
      </c>
      <c r="D6" s="8">
        <v>7.0000000000000007E-2</v>
      </c>
      <c r="E6" s="8">
        <v>0.12</v>
      </c>
      <c r="F6" s="8">
        <v>0.12</v>
      </c>
      <c r="G6" s="9">
        <v>0.21</v>
      </c>
    </row>
    <row r="8" spans="1:7" x14ac:dyDescent="0.2">
      <c r="B8" s="21" t="s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6"/>
  <sheetViews>
    <sheetView workbookViewId="0">
      <selection activeCell="C9" sqref="C9"/>
    </sheetView>
  </sheetViews>
  <sheetFormatPr baseColWidth="10" defaultColWidth="8.83203125" defaultRowHeight="15" x14ac:dyDescent="0.2"/>
  <cols>
    <col min="1" max="1" width="10.5" bestFit="1" customWidth="1"/>
    <col min="2" max="7" width="18.1640625" bestFit="1" customWidth="1"/>
    <col min="10" max="10" width="18.5" bestFit="1" customWidth="1"/>
  </cols>
  <sheetData>
    <row r="1" spans="1:10" ht="16" thickBot="1" x14ac:dyDescent="0.25"/>
    <row r="2" spans="1:10" x14ac:dyDescent="0.2">
      <c r="A2" s="10" t="s">
        <v>9</v>
      </c>
      <c r="B2" s="2" t="s">
        <v>6</v>
      </c>
      <c r="C2" s="3"/>
      <c r="D2" s="3"/>
      <c r="E2" s="3" t="s">
        <v>7</v>
      </c>
      <c r="F2" s="3"/>
      <c r="G2" s="4"/>
      <c r="J2" t="s">
        <v>10</v>
      </c>
    </row>
    <row r="3" spans="1:10" x14ac:dyDescent="0.2">
      <c r="A3" s="11">
        <v>0.1</v>
      </c>
      <c r="B3" s="19">
        <v>0.04</v>
      </c>
      <c r="C3">
        <v>0.21</v>
      </c>
      <c r="D3">
        <v>7.0000000000000007E-2</v>
      </c>
      <c r="E3">
        <v>0.1</v>
      </c>
      <c r="F3">
        <v>0.09</v>
      </c>
      <c r="G3" s="6">
        <v>3.38</v>
      </c>
      <c r="J3">
        <v>0.2</v>
      </c>
    </row>
    <row r="4" spans="1:10" x14ac:dyDescent="0.2">
      <c r="A4" s="11">
        <v>1</v>
      </c>
      <c r="B4" s="19">
        <v>0.06</v>
      </c>
      <c r="C4">
        <v>7.0000000000000007E-2</v>
      </c>
      <c r="D4">
        <v>0.02</v>
      </c>
      <c r="E4">
        <v>0.1</v>
      </c>
      <c r="F4">
        <v>7.0000000000000007E-2</v>
      </c>
      <c r="G4" s="6">
        <v>0.17</v>
      </c>
      <c r="J4">
        <v>0.1</v>
      </c>
    </row>
    <row r="5" spans="1:10" x14ac:dyDescent="0.2">
      <c r="A5" s="11">
        <v>10</v>
      </c>
      <c r="B5" s="19">
        <v>7.0000000000000007E-2</v>
      </c>
      <c r="C5">
        <v>0.06</v>
      </c>
      <c r="D5">
        <v>0.05</v>
      </c>
      <c r="E5">
        <v>0.12</v>
      </c>
      <c r="F5">
        <v>0.08</v>
      </c>
      <c r="G5" s="6">
        <v>0.06</v>
      </c>
      <c r="J5">
        <v>0.06</v>
      </c>
    </row>
    <row r="6" spans="1:10" ht="16" thickBot="1" x14ac:dyDescent="0.25">
      <c r="A6" s="12">
        <v>100</v>
      </c>
      <c r="B6" s="20">
        <v>0.09</v>
      </c>
      <c r="C6" s="8">
        <v>0.08</v>
      </c>
      <c r="D6" s="8">
        <v>7.0000000000000007E-2</v>
      </c>
      <c r="E6" s="8">
        <v>0.12</v>
      </c>
      <c r="F6" s="8">
        <v>0.12</v>
      </c>
      <c r="G6" s="9">
        <v>0.21</v>
      </c>
      <c r="J6">
        <v>0.62</v>
      </c>
    </row>
    <row r="7" spans="1:10" x14ac:dyDescent="0.2">
      <c r="J7">
        <v>0.1</v>
      </c>
    </row>
    <row r="8" spans="1:10" ht="16" thickBot="1" x14ac:dyDescent="0.25">
      <c r="J8">
        <v>0.83</v>
      </c>
    </row>
    <row r="9" spans="1:10" x14ac:dyDescent="0.2">
      <c r="A9" s="2" t="s">
        <v>9</v>
      </c>
      <c r="B9" s="2" t="s">
        <v>6</v>
      </c>
      <c r="C9" s="3"/>
      <c r="D9" s="3"/>
      <c r="E9" s="3" t="s">
        <v>7</v>
      </c>
      <c r="F9" s="3"/>
      <c r="G9" s="4"/>
      <c r="J9">
        <v>0.16</v>
      </c>
    </row>
    <row r="10" spans="1:10" x14ac:dyDescent="0.2">
      <c r="A10" s="5">
        <v>0.1</v>
      </c>
      <c r="B10" s="14">
        <f t="shared" ref="B10:G13" si="0">B3-$J$16</f>
        <v>-0.18333333333333335</v>
      </c>
      <c r="C10" s="13">
        <f t="shared" si="0"/>
        <v>-1.3333333333333364E-2</v>
      </c>
      <c r="D10" s="13">
        <f t="shared" si="0"/>
        <v>-0.15333333333333335</v>
      </c>
      <c r="E10" s="13">
        <f t="shared" si="0"/>
        <v>-0.12333333333333335</v>
      </c>
      <c r="F10" s="13">
        <f t="shared" si="0"/>
        <v>-0.13333333333333336</v>
      </c>
      <c r="G10" s="15">
        <f t="shared" si="0"/>
        <v>3.1566666666666667</v>
      </c>
      <c r="J10">
        <v>7.0000000000000007E-2</v>
      </c>
    </row>
    <row r="11" spans="1:10" x14ac:dyDescent="0.2">
      <c r="A11" s="5">
        <v>1</v>
      </c>
      <c r="B11" s="14">
        <f t="shared" si="0"/>
        <v>-0.16333333333333336</v>
      </c>
      <c r="C11" s="13">
        <f t="shared" si="0"/>
        <v>-0.15333333333333335</v>
      </c>
      <c r="D11" s="13">
        <f t="shared" si="0"/>
        <v>-0.20333333333333337</v>
      </c>
      <c r="E11" s="13">
        <f t="shared" si="0"/>
        <v>-0.12333333333333335</v>
      </c>
      <c r="F11" s="13">
        <f t="shared" si="0"/>
        <v>-0.15333333333333335</v>
      </c>
      <c r="G11" s="15">
        <f t="shared" si="0"/>
        <v>-5.3333333333333344E-2</v>
      </c>
      <c r="J11">
        <v>0.14000000000000001</v>
      </c>
    </row>
    <row r="12" spans="1:10" x14ac:dyDescent="0.2">
      <c r="A12" s="5">
        <v>10</v>
      </c>
      <c r="B12" s="14">
        <f t="shared" si="0"/>
        <v>-0.15333333333333335</v>
      </c>
      <c r="C12" s="13">
        <f t="shared" si="0"/>
        <v>-0.16333333333333336</v>
      </c>
      <c r="D12" s="13">
        <f t="shared" si="0"/>
        <v>-0.17333333333333334</v>
      </c>
      <c r="E12" s="13">
        <f t="shared" si="0"/>
        <v>-0.10333333333333336</v>
      </c>
      <c r="F12" s="13">
        <f t="shared" si="0"/>
        <v>-0.14333333333333337</v>
      </c>
      <c r="G12" s="15">
        <f t="shared" si="0"/>
        <v>-0.16333333333333336</v>
      </c>
      <c r="J12">
        <v>0.11</v>
      </c>
    </row>
    <row r="13" spans="1:10" ht="16" thickBot="1" x14ac:dyDescent="0.25">
      <c r="A13" s="7">
        <v>100</v>
      </c>
      <c r="B13" s="16">
        <f t="shared" si="0"/>
        <v>-0.13333333333333336</v>
      </c>
      <c r="C13" s="17">
        <f t="shared" si="0"/>
        <v>-0.14333333333333337</v>
      </c>
      <c r="D13" s="17">
        <f t="shared" si="0"/>
        <v>-0.15333333333333335</v>
      </c>
      <c r="E13" s="17">
        <f t="shared" si="0"/>
        <v>-0.10333333333333336</v>
      </c>
      <c r="F13" s="17">
        <f t="shared" si="0"/>
        <v>-0.10333333333333336</v>
      </c>
      <c r="G13" s="18">
        <f t="shared" si="0"/>
        <v>-1.3333333333333364E-2</v>
      </c>
      <c r="J13">
        <v>0.16</v>
      </c>
    </row>
    <row r="14" spans="1:10" x14ac:dyDescent="0.2">
      <c r="J14">
        <v>0.13</v>
      </c>
    </row>
    <row r="16" spans="1:10" x14ac:dyDescent="0.2">
      <c r="J16" s="1">
        <f>AVERAGE(J3:J14)</f>
        <v>0.223333333333333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8"/>
  <sheetViews>
    <sheetView workbookViewId="0">
      <selection activeCell="B8" sqref="B8"/>
    </sheetView>
  </sheetViews>
  <sheetFormatPr baseColWidth="10" defaultColWidth="8.83203125" defaultRowHeight="15" x14ac:dyDescent="0.2"/>
  <cols>
    <col min="1" max="1" width="10.5" bestFit="1" customWidth="1"/>
    <col min="2" max="7" width="18.1640625" bestFit="1" customWidth="1"/>
  </cols>
  <sheetData>
    <row r="1" spans="1:7" ht="16" thickBot="1" x14ac:dyDescent="0.25"/>
    <row r="2" spans="1:7" x14ac:dyDescent="0.2">
      <c r="A2" s="10" t="s">
        <v>9</v>
      </c>
      <c r="B2" s="2" t="s">
        <v>6</v>
      </c>
      <c r="C2" s="3"/>
      <c r="D2" s="3"/>
      <c r="E2" s="3" t="s">
        <v>7</v>
      </c>
      <c r="F2" s="3"/>
      <c r="G2" s="4"/>
    </row>
    <row r="3" spans="1:7" x14ac:dyDescent="0.2">
      <c r="A3" s="11">
        <v>0.1</v>
      </c>
      <c r="B3" s="19">
        <v>5.23</v>
      </c>
      <c r="C3">
        <v>4.96</v>
      </c>
      <c r="D3">
        <v>8.73</v>
      </c>
      <c r="E3">
        <v>3.99</v>
      </c>
      <c r="F3">
        <v>4.95</v>
      </c>
      <c r="G3" s="6">
        <v>4.34</v>
      </c>
    </row>
    <row r="4" spans="1:7" x14ac:dyDescent="0.2">
      <c r="A4" s="11">
        <v>1</v>
      </c>
      <c r="B4" s="19">
        <v>5.05</v>
      </c>
      <c r="C4">
        <v>7.11</v>
      </c>
      <c r="D4">
        <v>6.26</v>
      </c>
      <c r="E4">
        <v>3.67</v>
      </c>
      <c r="F4">
        <v>3.96</v>
      </c>
      <c r="G4" s="6">
        <v>4.25</v>
      </c>
    </row>
    <row r="5" spans="1:7" x14ac:dyDescent="0.2">
      <c r="A5" s="11">
        <v>10</v>
      </c>
      <c r="B5" s="19">
        <v>5.93</v>
      </c>
      <c r="C5">
        <v>6.71</v>
      </c>
      <c r="D5">
        <v>6.97</v>
      </c>
      <c r="E5">
        <v>4.8099999999999996</v>
      </c>
      <c r="F5">
        <v>3.73</v>
      </c>
      <c r="G5" s="6">
        <v>3.88</v>
      </c>
    </row>
    <row r="6" spans="1:7" ht="16" thickBot="1" x14ac:dyDescent="0.25">
      <c r="A6" s="12">
        <v>100</v>
      </c>
      <c r="B6" s="20">
        <v>7.64</v>
      </c>
      <c r="C6" s="8">
        <v>6.19</v>
      </c>
      <c r="D6" s="8">
        <v>7.29</v>
      </c>
      <c r="E6" s="8">
        <v>3.35</v>
      </c>
      <c r="F6" s="8">
        <v>4.79</v>
      </c>
      <c r="G6" s="9">
        <v>4.1100000000000003</v>
      </c>
    </row>
    <row r="8" spans="1:7" x14ac:dyDescent="0.2">
      <c r="B8" s="21" t="s">
        <v>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4"/>
  <sheetViews>
    <sheetView topLeftCell="A5" workbookViewId="0">
      <selection activeCell="B27" sqref="B27"/>
    </sheetView>
  </sheetViews>
  <sheetFormatPr baseColWidth="10" defaultColWidth="8.83203125" defaultRowHeight="15" x14ac:dyDescent="0.2"/>
  <cols>
    <col min="1" max="1" width="10.5" bestFit="1" customWidth="1"/>
    <col min="2" max="7" width="18.1640625" bestFit="1" customWidth="1"/>
    <col min="10" max="10" width="18.5" bestFit="1" customWidth="1"/>
  </cols>
  <sheetData>
    <row r="1" spans="1:10" ht="16" thickBot="1" x14ac:dyDescent="0.25"/>
    <row r="2" spans="1:10" x14ac:dyDescent="0.2">
      <c r="A2" s="10" t="s">
        <v>9</v>
      </c>
      <c r="B2" s="2" t="s">
        <v>6</v>
      </c>
      <c r="C2" s="3"/>
      <c r="D2" s="3"/>
      <c r="E2" s="3" t="s">
        <v>7</v>
      </c>
      <c r="F2" s="3"/>
      <c r="G2" s="4"/>
      <c r="J2" t="s">
        <v>10</v>
      </c>
    </row>
    <row r="3" spans="1:10" x14ac:dyDescent="0.2">
      <c r="A3" s="11">
        <v>0.1</v>
      </c>
      <c r="B3" s="19">
        <v>5.23</v>
      </c>
      <c r="C3">
        <v>4.96</v>
      </c>
      <c r="D3">
        <v>8.73</v>
      </c>
      <c r="E3">
        <v>3.99</v>
      </c>
      <c r="F3">
        <v>4.95</v>
      </c>
      <c r="G3" s="6">
        <v>4.34</v>
      </c>
      <c r="J3">
        <v>0.2</v>
      </c>
    </row>
    <row r="4" spans="1:10" x14ac:dyDescent="0.2">
      <c r="A4" s="11">
        <v>1</v>
      </c>
      <c r="B4" s="19">
        <v>5.05</v>
      </c>
      <c r="C4">
        <v>7.11</v>
      </c>
      <c r="D4">
        <v>6.26</v>
      </c>
      <c r="E4">
        <v>3.67</v>
      </c>
      <c r="F4">
        <v>3.96</v>
      </c>
      <c r="G4" s="6">
        <v>4.25</v>
      </c>
      <c r="J4">
        <v>0.1</v>
      </c>
    </row>
    <row r="5" spans="1:10" x14ac:dyDescent="0.2">
      <c r="A5" s="11">
        <v>10</v>
      </c>
      <c r="B5" s="19">
        <v>5.93</v>
      </c>
      <c r="C5">
        <v>6.71</v>
      </c>
      <c r="D5">
        <v>6.97</v>
      </c>
      <c r="E5">
        <v>4.8099999999999996</v>
      </c>
      <c r="F5">
        <v>3.73</v>
      </c>
      <c r="G5" s="6">
        <v>3.88</v>
      </c>
      <c r="J5">
        <v>0.06</v>
      </c>
    </row>
    <row r="6" spans="1:10" ht="16" thickBot="1" x14ac:dyDescent="0.25">
      <c r="A6" s="12">
        <v>100</v>
      </c>
      <c r="B6" s="20">
        <v>7.64</v>
      </c>
      <c r="C6" s="8">
        <v>6.19</v>
      </c>
      <c r="D6" s="8">
        <v>7.29</v>
      </c>
      <c r="E6" s="8">
        <v>3.35</v>
      </c>
      <c r="F6" s="8">
        <v>4.79</v>
      </c>
      <c r="G6" s="9">
        <v>4.1100000000000003</v>
      </c>
      <c r="J6">
        <v>0.62</v>
      </c>
    </row>
    <row r="7" spans="1:10" x14ac:dyDescent="0.2">
      <c r="J7">
        <v>0.1</v>
      </c>
    </row>
    <row r="8" spans="1:10" ht="16" thickBot="1" x14ac:dyDescent="0.25">
      <c r="J8">
        <v>0.83</v>
      </c>
    </row>
    <row r="9" spans="1:10" x14ac:dyDescent="0.2">
      <c r="A9" s="2" t="s">
        <v>9</v>
      </c>
      <c r="B9" s="2" t="s">
        <v>6</v>
      </c>
      <c r="C9" s="3"/>
      <c r="D9" s="3"/>
      <c r="E9" s="3" t="s">
        <v>7</v>
      </c>
      <c r="F9" s="3"/>
      <c r="G9" s="4"/>
      <c r="J9">
        <v>0.16</v>
      </c>
    </row>
    <row r="10" spans="1:10" x14ac:dyDescent="0.2">
      <c r="A10" s="5">
        <v>0.1</v>
      </c>
      <c r="B10" s="14">
        <f>B3-$J$15</f>
        <v>5.0066666666666668</v>
      </c>
      <c r="C10" s="13">
        <f>C3-$J$15</f>
        <v>4.7366666666666664</v>
      </c>
      <c r="D10" s="13">
        <f>D3-$J$15</f>
        <v>8.5066666666666677</v>
      </c>
      <c r="E10" s="13">
        <f>E3-$J$15</f>
        <v>3.7666666666666671</v>
      </c>
      <c r="F10" s="13">
        <f>F3-$J$15</f>
        <v>4.7266666666666666</v>
      </c>
      <c r="G10" s="15">
        <f>G3-$J$15</f>
        <v>4.1166666666666663</v>
      </c>
      <c r="H10" s="13"/>
      <c r="I10" s="13"/>
      <c r="J10">
        <v>7.0000000000000007E-2</v>
      </c>
    </row>
    <row r="11" spans="1:10" x14ac:dyDescent="0.2">
      <c r="A11" s="5">
        <v>1</v>
      </c>
      <c r="B11" s="14">
        <f>B4-$J$15</f>
        <v>4.8266666666666662</v>
      </c>
      <c r="C11" s="13">
        <f>C4-$J$15</f>
        <v>6.8866666666666667</v>
      </c>
      <c r="D11" s="13">
        <f>D4-$J$15</f>
        <v>6.0366666666666662</v>
      </c>
      <c r="E11" s="13">
        <f>E4-$J$15</f>
        <v>3.4466666666666668</v>
      </c>
      <c r="F11" s="13">
        <f>F4-$J$15</f>
        <v>3.7366666666666668</v>
      </c>
      <c r="G11" s="15">
        <f>G4-$J$15</f>
        <v>4.0266666666666664</v>
      </c>
      <c r="H11" s="13"/>
      <c r="I11" s="13"/>
      <c r="J11">
        <v>0.14000000000000001</v>
      </c>
    </row>
    <row r="12" spans="1:10" x14ac:dyDescent="0.2">
      <c r="A12" s="5">
        <v>10</v>
      </c>
      <c r="B12" s="14">
        <f>B5-$J$15</f>
        <v>5.7066666666666661</v>
      </c>
      <c r="C12" s="13">
        <f>C5-$J$15</f>
        <v>6.4866666666666664</v>
      </c>
      <c r="D12" s="13">
        <f>D5-$J$15</f>
        <v>6.7466666666666661</v>
      </c>
      <c r="E12" s="13">
        <f>E5-$J$15</f>
        <v>4.586666666666666</v>
      </c>
      <c r="F12" s="13">
        <f>F5-$J$15</f>
        <v>3.5066666666666668</v>
      </c>
      <c r="G12" s="15">
        <f>G5-$J$15</f>
        <v>3.6566666666666667</v>
      </c>
      <c r="H12" s="13"/>
      <c r="I12" s="13"/>
      <c r="J12">
        <v>0.11</v>
      </c>
    </row>
    <row r="13" spans="1:10" ht="16" thickBot="1" x14ac:dyDescent="0.25">
      <c r="A13" s="7">
        <v>100</v>
      </c>
      <c r="B13" s="16">
        <f>B6-$J$15</f>
        <v>7.4166666666666661</v>
      </c>
      <c r="C13" s="17">
        <f>C6-$J$15</f>
        <v>5.9666666666666668</v>
      </c>
      <c r="D13" s="17">
        <f>D6-$J$15</f>
        <v>7.0666666666666664</v>
      </c>
      <c r="E13" s="17">
        <f>E6-$J$15</f>
        <v>3.1266666666666669</v>
      </c>
      <c r="F13" s="17">
        <f>F6-$J$15</f>
        <v>4.5666666666666664</v>
      </c>
      <c r="G13" s="18">
        <f>G6-$J$15</f>
        <v>3.8866666666666672</v>
      </c>
      <c r="H13" s="13"/>
      <c r="I13" s="13"/>
      <c r="J13">
        <v>0.16</v>
      </c>
    </row>
    <row r="14" spans="1:10" x14ac:dyDescent="0.2">
      <c r="A14" t="s">
        <v>15</v>
      </c>
      <c r="B14" s="13">
        <f>AVERAGE(B10:D10)</f>
        <v>6.083333333333333</v>
      </c>
      <c r="E14" s="13">
        <f>AVERAGE(E10:G10)</f>
        <v>4.2033333333333331</v>
      </c>
      <c r="H14" s="13"/>
      <c r="I14" s="13"/>
      <c r="J14">
        <v>0.13</v>
      </c>
    </row>
    <row r="15" spans="1:10" x14ac:dyDescent="0.2">
      <c r="A15" t="s">
        <v>16</v>
      </c>
      <c r="B15" s="13">
        <f t="shared" ref="B15:B17" si="0">AVERAGE(B11:D11)</f>
        <v>5.916666666666667</v>
      </c>
      <c r="E15" s="13">
        <f t="shared" ref="E15:E17" si="1">AVERAGE(E11:G11)</f>
        <v>3.7366666666666668</v>
      </c>
      <c r="H15" s="13"/>
      <c r="I15" s="13"/>
      <c r="J15" s="1">
        <f>AVERAGE(J3:J14)</f>
        <v>0.22333333333333336</v>
      </c>
    </row>
    <row r="16" spans="1:10" x14ac:dyDescent="0.2">
      <c r="B16" s="13">
        <f t="shared" si="0"/>
        <v>6.3133333333333326</v>
      </c>
      <c r="E16" s="13">
        <f t="shared" si="1"/>
        <v>3.9166666666666665</v>
      </c>
      <c r="H16" s="13"/>
      <c r="I16" s="13"/>
    </row>
    <row r="17" spans="1:9" x14ac:dyDescent="0.2">
      <c r="B17" s="13">
        <f t="shared" si="0"/>
        <v>6.8166666666666664</v>
      </c>
      <c r="E17" s="13">
        <f t="shared" si="1"/>
        <v>3.86</v>
      </c>
      <c r="H17" s="13"/>
      <c r="I17" s="13"/>
    </row>
    <row r="18" spans="1:9" x14ac:dyDescent="0.2">
      <c r="H18" s="13"/>
      <c r="I18" s="13"/>
    </row>
    <row r="20" spans="1:9" x14ac:dyDescent="0.2">
      <c r="A20" s="22"/>
      <c r="B20" s="22" t="s">
        <v>8</v>
      </c>
    </row>
    <row r="21" spans="1:9" x14ac:dyDescent="0.2">
      <c r="A21" s="22"/>
      <c r="B21" s="22" t="s">
        <v>0</v>
      </c>
    </row>
    <row r="22" spans="1:9" x14ac:dyDescent="0.2">
      <c r="A22" s="22" t="s">
        <v>13</v>
      </c>
      <c r="B22" s="23">
        <v>2.5609933333333337</v>
      </c>
    </row>
    <row r="23" spans="1:9" x14ac:dyDescent="0.2">
      <c r="A23" s="25"/>
      <c r="B23" s="26"/>
    </row>
    <row r="24" spans="1:9" ht="16" thickBot="1" x14ac:dyDescent="0.25">
      <c r="B24" t="s">
        <v>14</v>
      </c>
    </row>
    <row r="25" spans="1:9" x14ac:dyDescent="0.2">
      <c r="A25" s="2" t="s">
        <v>9</v>
      </c>
      <c r="B25" s="2" t="s">
        <v>6</v>
      </c>
      <c r="C25" s="3"/>
      <c r="D25" s="3"/>
      <c r="E25" s="3" t="s">
        <v>7</v>
      </c>
      <c r="F25" s="3"/>
      <c r="G25" s="4"/>
    </row>
    <row r="26" spans="1:9" x14ac:dyDescent="0.2">
      <c r="A26" s="5">
        <v>0.1</v>
      </c>
      <c r="B26" s="14">
        <f>B10/$B$22</f>
        <v>1.954970597346342</v>
      </c>
      <c r="C26" s="13">
        <f t="shared" ref="C26:G26" si="2">C10/$B$22</f>
        <v>1.8495427555453741</v>
      </c>
      <c r="D26" s="13">
        <f t="shared" si="2"/>
        <v>3.3216278058774069</v>
      </c>
      <c r="E26" s="13">
        <f t="shared" si="2"/>
        <v>1.4707834720381934</v>
      </c>
      <c r="F26" s="13">
        <f t="shared" si="2"/>
        <v>1.8456380206638567</v>
      </c>
      <c r="G26" s="15">
        <f t="shared" si="2"/>
        <v>1.6074491928912995</v>
      </c>
    </row>
    <row r="27" spans="1:9" x14ac:dyDescent="0.2">
      <c r="A27" s="5">
        <v>1</v>
      </c>
      <c r="B27" s="14">
        <f t="shared" ref="B27:G29" si="3">B11/$B$22</f>
        <v>1.8846853694790298</v>
      </c>
      <c r="C27" s="13">
        <f t="shared" si="3"/>
        <v>2.6890607550715995</v>
      </c>
      <c r="D27" s="13">
        <f t="shared" si="3"/>
        <v>2.3571582901426265</v>
      </c>
      <c r="E27" s="13">
        <f t="shared" si="3"/>
        <v>1.3458319558296388</v>
      </c>
      <c r="F27" s="13">
        <f t="shared" si="3"/>
        <v>1.4590692673936414</v>
      </c>
      <c r="G27" s="15">
        <f t="shared" si="3"/>
        <v>1.5723065789576438</v>
      </c>
    </row>
    <row r="28" spans="1:9" x14ac:dyDescent="0.2">
      <c r="A28" s="5">
        <v>10</v>
      </c>
      <c r="B28" s="14">
        <f t="shared" si="3"/>
        <v>2.2283020390525548</v>
      </c>
      <c r="C28" s="13">
        <f t="shared" si="3"/>
        <v>2.5328713598109061</v>
      </c>
      <c r="D28" s="13">
        <f t="shared" si="3"/>
        <v>2.6343944667303565</v>
      </c>
      <c r="E28" s="13">
        <f t="shared" si="3"/>
        <v>1.790971732322614</v>
      </c>
      <c r="F28" s="13">
        <f t="shared" si="3"/>
        <v>1.3692603651187429</v>
      </c>
      <c r="G28" s="15">
        <f t="shared" si="3"/>
        <v>1.4278313883415028</v>
      </c>
    </row>
    <row r="29" spans="1:9" ht="16" thickBot="1" x14ac:dyDescent="0.25">
      <c r="A29" s="7">
        <v>100</v>
      </c>
      <c r="B29" s="16">
        <f t="shared" si="3"/>
        <v>2.8960117037920177</v>
      </c>
      <c r="C29" s="17">
        <f t="shared" si="3"/>
        <v>2.3298251459720052</v>
      </c>
      <c r="D29" s="17">
        <f t="shared" si="3"/>
        <v>2.7593459829389113</v>
      </c>
      <c r="E29" s="17">
        <f t="shared" si="3"/>
        <v>1.2208804396210844</v>
      </c>
      <c r="F29" s="17">
        <f t="shared" si="3"/>
        <v>1.7831622625595793</v>
      </c>
      <c r="G29" s="18">
        <f t="shared" si="3"/>
        <v>1.5176402906164015</v>
      </c>
    </row>
    <row r="30" spans="1:9" x14ac:dyDescent="0.2">
      <c r="A30" s="31" t="s">
        <v>14</v>
      </c>
      <c r="B30" s="32"/>
      <c r="C30" s="30"/>
      <c r="D30" s="31" t="s">
        <v>14</v>
      </c>
      <c r="E30" s="32"/>
      <c r="F30" s="30"/>
      <c r="G30" s="30"/>
    </row>
    <row r="31" spans="1:9" x14ac:dyDescent="0.2">
      <c r="A31" s="24" t="s">
        <v>13</v>
      </c>
      <c r="B31" s="29">
        <f>AVERAGE(B26:D26)</f>
        <v>2.3753803862563743</v>
      </c>
      <c r="D31" s="24" t="s">
        <v>13</v>
      </c>
      <c r="E31" s="29">
        <f>AVERAGE(E26:G26)</f>
        <v>1.6412902285311164</v>
      </c>
    </row>
    <row r="32" spans="1:9" x14ac:dyDescent="0.2">
      <c r="A32" s="24"/>
      <c r="B32" s="29">
        <f t="shared" ref="B32:B34" si="4">AVERAGE(B27:D27)</f>
        <v>2.3103014715644186</v>
      </c>
      <c r="D32" s="24"/>
      <c r="E32" s="29">
        <f t="shared" ref="E32:E34" si="5">AVERAGE(E27:G27)</f>
        <v>1.4590692673936412</v>
      </c>
    </row>
    <row r="33" spans="1:5" x14ac:dyDescent="0.2">
      <c r="A33" s="24"/>
      <c r="B33" s="29">
        <f t="shared" si="4"/>
        <v>2.4651892885312723</v>
      </c>
      <c r="D33" s="24"/>
      <c r="E33" s="29">
        <f t="shared" si="5"/>
        <v>1.529354495260953</v>
      </c>
    </row>
    <row r="34" spans="1:5" x14ac:dyDescent="0.2">
      <c r="A34" s="24"/>
      <c r="B34" s="29">
        <f t="shared" si="4"/>
        <v>2.6617276109009782</v>
      </c>
      <c r="D34" s="24"/>
      <c r="E34" s="29">
        <f t="shared" si="5"/>
        <v>1.50722766426568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8"/>
  <sheetViews>
    <sheetView workbookViewId="0">
      <selection activeCell="G31" sqref="G31"/>
    </sheetView>
  </sheetViews>
  <sheetFormatPr baseColWidth="10" defaultColWidth="8.83203125" defaultRowHeight="15" x14ac:dyDescent="0.2"/>
  <cols>
    <col min="1" max="1" width="10.5" bestFit="1" customWidth="1"/>
    <col min="2" max="7" width="18.1640625" bestFit="1" customWidth="1"/>
  </cols>
  <sheetData>
    <row r="1" spans="1:7" ht="16" thickBot="1" x14ac:dyDescent="0.25"/>
    <row r="2" spans="1:7" x14ac:dyDescent="0.2">
      <c r="A2" s="10" t="s">
        <v>9</v>
      </c>
      <c r="B2" s="2" t="s">
        <v>6</v>
      </c>
      <c r="C2" s="3"/>
      <c r="D2" s="3"/>
      <c r="E2" s="3" t="s">
        <v>7</v>
      </c>
      <c r="F2" s="3"/>
      <c r="G2" s="4"/>
    </row>
    <row r="3" spans="1:7" x14ac:dyDescent="0.2">
      <c r="A3" s="11">
        <v>0.1</v>
      </c>
      <c r="B3" s="19">
        <v>41.86</v>
      </c>
      <c r="C3">
        <v>38.840000000000003</v>
      </c>
      <c r="D3">
        <v>37.43</v>
      </c>
      <c r="E3">
        <v>26.94</v>
      </c>
      <c r="F3">
        <v>22.63</v>
      </c>
      <c r="G3" s="6">
        <v>23.21</v>
      </c>
    </row>
    <row r="4" spans="1:7" x14ac:dyDescent="0.2">
      <c r="A4" s="11">
        <v>1</v>
      </c>
      <c r="B4" s="19">
        <v>40.049999999999997</v>
      </c>
      <c r="C4">
        <v>42.2</v>
      </c>
      <c r="D4">
        <v>43.06</v>
      </c>
      <c r="E4">
        <v>24.29</v>
      </c>
      <c r="F4">
        <v>28.49</v>
      </c>
      <c r="G4" s="6">
        <v>23.04</v>
      </c>
    </row>
    <row r="5" spans="1:7" x14ac:dyDescent="0.2">
      <c r="A5" s="11">
        <v>10</v>
      </c>
      <c r="B5" s="19">
        <v>37.56</v>
      </c>
      <c r="C5">
        <v>41.81</v>
      </c>
      <c r="D5">
        <v>39.81</v>
      </c>
      <c r="E5">
        <v>24.52</v>
      </c>
      <c r="F5">
        <v>24.42</v>
      </c>
      <c r="G5" s="6">
        <v>29.75</v>
      </c>
    </row>
    <row r="6" spans="1:7" ht="16" thickBot="1" x14ac:dyDescent="0.25">
      <c r="A6" s="12">
        <v>100</v>
      </c>
      <c r="B6" s="20">
        <v>40.450000000000003</v>
      </c>
      <c r="C6" s="8">
        <v>35.99</v>
      </c>
      <c r="D6" s="8">
        <v>34.36</v>
      </c>
      <c r="E6" s="8">
        <v>27.15</v>
      </c>
      <c r="F6" s="8">
        <v>24.79</v>
      </c>
      <c r="G6" s="9">
        <v>23.4</v>
      </c>
    </row>
    <row r="8" spans="1:7" x14ac:dyDescent="0.2">
      <c r="B8" s="21" t="s">
        <v>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34"/>
  <sheetViews>
    <sheetView tabSelected="1" topLeftCell="A3" workbookViewId="0">
      <selection activeCell="G21" sqref="G21"/>
    </sheetView>
  </sheetViews>
  <sheetFormatPr baseColWidth="10" defaultColWidth="8.83203125" defaultRowHeight="15" x14ac:dyDescent="0.2"/>
  <cols>
    <col min="1" max="1" width="10.5" bestFit="1" customWidth="1"/>
    <col min="2" max="7" width="18.1640625" bestFit="1" customWidth="1"/>
    <col min="10" max="10" width="18.5" bestFit="1" customWidth="1"/>
  </cols>
  <sheetData>
    <row r="1" spans="1:10" ht="16" thickBot="1" x14ac:dyDescent="0.25"/>
    <row r="2" spans="1:10" x14ac:dyDescent="0.2">
      <c r="A2" s="10" t="s">
        <v>9</v>
      </c>
      <c r="B2" s="2" t="s">
        <v>6</v>
      </c>
      <c r="C2" s="3"/>
      <c r="D2" s="3"/>
      <c r="E2" s="3" t="s">
        <v>7</v>
      </c>
      <c r="F2" s="3"/>
      <c r="G2" s="4"/>
      <c r="J2" t="s">
        <v>10</v>
      </c>
    </row>
    <row r="3" spans="1:10" x14ac:dyDescent="0.2">
      <c r="A3" s="11">
        <v>0.1</v>
      </c>
      <c r="B3" s="19">
        <v>41.86</v>
      </c>
      <c r="C3">
        <v>38.840000000000003</v>
      </c>
      <c r="D3">
        <v>37.43</v>
      </c>
      <c r="E3">
        <v>26.94</v>
      </c>
      <c r="F3">
        <v>22.63</v>
      </c>
      <c r="G3" s="6">
        <v>23.21</v>
      </c>
      <c r="J3">
        <v>0.2</v>
      </c>
    </row>
    <row r="4" spans="1:10" x14ac:dyDescent="0.2">
      <c r="A4" s="11">
        <v>1</v>
      </c>
      <c r="B4" s="19">
        <v>40.049999999999997</v>
      </c>
      <c r="C4">
        <v>42.2</v>
      </c>
      <c r="D4">
        <v>43.06</v>
      </c>
      <c r="E4">
        <v>24.29</v>
      </c>
      <c r="F4">
        <v>28.49</v>
      </c>
      <c r="G4" s="6">
        <v>23.04</v>
      </c>
      <c r="J4">
        <v>0.1</v>
      </c>
    </row>
    <row r="5" spans="1:10" x14ac:dyDescent="0.2">
      <c r="A5" s="11">
        <v>10</v>
      </c>
      <c r="B5" s="19">
        <v>37.56</v>
      </c>
      <c r="C5">
        <v>41.81</v>
      </c>
      <c r="D5">
        <v>39.81</v>
      </c>
      <c r="E5">
        <v>24.52</v>
      </c>
      <c r="F5">
        <v>24.42</v>
      </c>
      <c r="G5" s="6">
        <v>29.75</v>
      </c>
      <c r="J5">
        <v>0.06</v>
      </c>
    </row>
    <row r="6" spans="1:10" ht="16" thickBot="1" x14ac:dyDescent="0.25">
      <c r="A6" s="12">
        <v>100</v>
      </c>
      <c r="B6" s="20">
        <v>40.450000000000003</v>
      </c>
      <c r="C6" s="8">
        <v>35.99</v>
      </c>
      <c r="D6" s="8">
        <v>34.36</v>
      </c>
      <c r="E6" s="8">
        <v>27.15</v>
      </c>
      <c r="F6" s="8">
        <v>24.79</v>
      </c>
      <c r="G6" s="9">
        <v>23.4</v>
      </c>
      <c r="J6">
        <v>0.62</v>
      </c>
    </row>
    <row r="7" spans="1:10" x14ac:dyDescent="0.2">
      <c r="J7">
        <v>0.1</v>
      </c>
    </row>
    <row r="8" spans="1:10" ht="16" thickBot="1" x14ac:dyDescent="0.25">
      <c r="J8">
        <v>0.83</v>
      </c>
    </row>
    <row r="9" spans="1:10" x14ac:dyDescent="0.2">
      <c r="A9" s="2" t="s">
        <v>9</v>
      </c>
      <c r="B9" s="2" t="s">
        <v>6</v>
      </c>
      <c r="C9" s="3"/>
      <c r="D9" s="3"/>
      <c r="E9" s="3" t="s">
        <v>7</v>
      </c>
      <c r="F9" s="3"/>
      <c r="G9" s="4"/>
      <c r="J9">
        <v>0.16</v>
      </c>
    </row>
    <row r="10" spans="1:10" x14ac:dyDescent="0.2">
      <c r="A10" s="5">
        <v>0.1</v>
      </c>
      <c r="B10" s="14">
        <f>B3-$J$15</f>
        <v>41.636666666666663</v>
      </c>
      <c r="C10" s="13">
        <f>C3-$J$15</f>
        <v>38.616666666666667</v>
      </c>
      <c r="D10" s="13">
        <f>D3-$J$15</f>
        <v>37.206666666666663</v>
      </c>
      <c r="E10" s="13">
        <f>E3-$J$15</f>
        <v>26.716666666666669</v>
      </c>
      <c r="F10" s="13">
        <f>F3-$J$15</f>
        <v>22.406666666666666</v>
      </c>
      <c r="G10" s="15">
        <f>G3-$J$15</f>
        <v>22.986666666666668</v>
      </c>
      <c r="H10" s="13"/>
      <c r="I10" s="13"/>
      <c r="J10">
        <v>7.0000000000000007E-2</v>
      </c>
    </row>
    <row r="11" spans="1:10" x14ac:dyDescent="0.2">
      <c r="A11" s="5">
        <v>1</v>
      </c>
      <c r="B11" s="14">
        <f>B4-$J$15</f>
        <v>39.826666666666661</v>
      </c>
      <c r="C11" s="13">
        <f>C4-$J$15</f>
        <v>41.976666666666667</v>
      </c>
      <c r="D11" s="13">
        <f>D4-$J$15</f>
        <v>42.836666666666666</v>
      </c>
      <c r="E11" s="13">
        <f>E4-$J$15</f>
        <v>24.066666666666666</v>
      </c>
      <c r="F11" s="13">
        <f>F4-$J$15</f>
        <v>28.266666666666666</v>
      </c>
      <c r="G11" s="15">
        <f>G4-$J$15</f>
        <v>22.816666666666666</v>
      </c>
      <c r="H11" s="13"/>
      <c r="I11" s="13"/>
      <c r="J11">
        <v>0.14000000000000001</v>
      </c>
    </row>
    <row r="12" spans="1:10" x14ac:dyDescent="0.2">
      <c r="A12" s="5">
        <v>10</v>
      </c>
      <c r="B12" s="14">
        <f>B5-$J$15</f>
        <v>37.336666666666666</v>
      </c>
      <c r="C12" s="13">
        <f>C5-$J$15</f>
        <v>41.586666666666666</v>
      </c>
      <c r="D12" s="13">
        <f>D5-$J$15</f>
        <v>39.586666666666666</v>
      </c>
      <c r="E12" s="13">
        <f>E5-$J$15</f>
        <v>24.296666666666667</v>
      </c>
      <c r="F12" s="13">
        <f>F5-$J$15</f>
        <v>24.196666666666669</v>
      </c>
      <c r="G12" s="15">
        <f>G5-$J$15</f>
        <v>29.526666666666667</v>
      </c>
      <c r="H12" s="13"/>
      <c r="I12" s="13"/>
      <c r="J12">
        <v>0.11</v>
      </c>
    </row>
    <row r="13" spans="1:10" ht="16" thickBot="1" x14ac:dyDescent="0.25">
      <c r="A13" s="7">
        <v>100</v>
      </c>
      <c r="B13" s="16">
        <f>B6-$J$15</f>
        <v>40.226666666666667</v>
      </c>
      <c r="C13" s="17">
        <f>C6-$J$15</f>
        <v>35.766666666666666</v>
      </c>
      <c r="D13" s="17">
        <f>D6-$J$15</f>
        <v>34.136666666666663</v>
      </c>
      <c r="E13" s="17">
        <f>E6-$J$15</f>
        <v>26.926666666666666</v>
      </c>
      <c r="F13" s="17">
        <f>F6-$J$15</f>
        <v>24.566666666666666</v>
      </c>
      <c r="G13" s="18">
        <f>G6-$J$15</f>
        <v>23.176666666666666</v>
      </c>
      <c r="H13" s="13"/>
      <c r="I13" s="13"/>
      <c r="J13">
        <v>0.16</v>
      </c>
    </row>
    <row r="14" spans="1:10" x14ac:dyDescent="0.2">
      <c r="A14" t="s">
        <v>15</v>
      </c>
      <c r="B14" s="13">
        <f>AVERAGE(B10:D10)</f>
        <v>39.153333333333329</v>
      </c>
      <c r="E14" s="13">
        <f>AVERAGE(E10:G10)</f>
        <v>24.036666666666665</v>
      </c>
      <c r="F14" s="30"/>
      <c r="G14" s="30"/>
      <c r="H14" s="13"/>
      <c r="I14" s="13"/>
      <c r="J14">
        <v>0.13</v>
      </c>
    </row>
    <row r="15" spans="1:10" x14ac:dyDescent="0.2">
      <c r="A15" t="s">
        <v>16</v>
      </c>
      <c r="B15" s="13">
        <f t="shared" ref="B15:B17" si="0">AVERAGE(B11:D11)</f>
        <v>41.54666666666666</v>
      </c>
      <c r="E15" s="13">
        <f t="shared" ref="E15:E17" si="1">AVERAGE(E11:G11)</f>
        <v>25.049999999999997</v>
      </c>
      <c r="F15" s="30"/>
      <c r="G15" s="30"/>
      <c r="H15" s="13"/>
      <c r="I15" s="13"/>
      <c r="J15" s="1">
        <f>AVERAGE(J3:J14)</f>
        <v>0.22333333333333336</v>
      </c>
    </row>
    <row r="16" spans="1:10" x14ac:dyDescent="0.2">
      <c r="B16" s="13">
        <f t="shared" si="0"/>
        <v>39.50333333333333</v>
      </c>
      <c r="E16" s="13">
        <f t="shared" si="1"/>
        <v>26.006666666666671</v>
      </c>
      <c r="F16" s="30"/>
      <c r="G16" s="30"/>
      <c r="H16" s="13"/>
      <c r="I16" s="13"/>
    </row>
    <row r="17" spans="1:9" x14ac:dyDescent="0.2">
      <c r="B17" s="13">
        <f t="shared" si="0"/>
        <v>36.71</v>
      </c>
      <c r="E17" s="13">
        <f t="shared" si="1"/>
        <v>24.89</v>
      </c>
      <c r="F17" s="30"/>
      <c r="G17" s="30"/>
      <c r="H17" s="13"/>
      <c r="I17" s="13"/>
    </row>
    <row r="18" spans="1:9" x14ac:dyDescent="0.2">
      <c r="H18" s="13"/>
      <c r="I18" s="13"/>
    </row>
    <row r="20" spans="1:9" x14ac:dyDescent="0.2">
      <c r="A20" s="22"/>
      <c r="B20" s="22" t="s">
        <v>8</v>
      </c>
    </row>
    <row r="21" spans="1:9" x14ac:dyDescent="0.2">
      <c r="A21" s="22"/>
      <c r="B21" s="22" t="s">
        <v>0</v>
      </c>
    </row>
    <row r="22" spans="1:9" x14ac:dyDescent="0.2">
      <c r="A22" s="22" t="s">
        <v>13</v>
      </c>
      <c r="B22" s="23">
        <v>21.911750000000001</v>
      </c>
    </row>
    <row r="23" spans="1:9" x14ac:dyDescent="0.2">
      <c r="A23" s="25"/>
      <c r="B23" s="26"/>
    </row>
    <row r="24" spans="1:9" ht="16" thickBot="1" x14ac:dyDescent="0.25">
      <c r="B24" t="s">
        <v>14</v>
      </c>
    </row>
    <row r="25" spans="1:9" x14ac:dyDescent="0.2">
      <c r="A25" s="2" t="s">
        <v>9</v>
      </c>
      <c r="B25" s="2" t="s">
        <v>6</v>
      </c>
      <c r="C25" s="3"/>
      <c r="D25" s="3"/>
      <c r="E25" s="3" t="s">
        <v>7</v>
      </c>
      <c r="F25" s="3"/>
      <c r="G25" s="4"/>
    </row>
    <row r="26" spans="1:9" x14ac:dyDescent="0.2">
      <c r="A26" s="5">
        <v>0.1</v>
      </c>
      <c r="B26" s="14">
        <f>B10/$B$22</f>
        <v>1.9001981433097155</v>
      </c>
      <c r="C26" s="13">
        <f t="shared" ref="C26:G26" si="2">C10/$B$22</f>
        <v>1.7623725474536112</v>
      </c>
      <c r="D26" s="13">
        <f t="shared" si="2"/>
        <v>1.6980235109777475</v>
      </c>
      <c r="E26" s="13">
        <f t="shared" si="2"/>
        <v>1.2192849346431329</v>
      </c>
      <c r="F26" s="13">
        <f t="shared" si="2"/>
        <v>1.0225868160537914</v>
      </c>
      <c r="G26" s="15">
        <f t="shared" si="2"/>
        <v>1.0490566324764872</v>
      </c>
    </row>
    <row r="27" spans="1:9" x14ac:dyDescent="0.2">
      <c r="A27" s="5">
        <v>1</v>
      </c>
      <c r="B27" s="14">
        <f>B11/$B$22</f>
        <v>1.8175940610250965</v>
      </c>
      <c r="C27" s="13">
        <f>C11/$B$22</f>
        <v>1.9157149322471581</v>
      </c>
      <c r="D27" s="13">
        <f>D11/$B$22</f>
        <v>1.9549632807359825</v>
      </c>
      <c r="E27" s="13">
        <f>E11/$B$22</f>
        <v>1.098345256160127</v>
      </c>
      <c r="F27" s="13">
        <f>F11/$B$22</f>
        <v>1.2900232371520606</v>
      </c>
      <c r="G27" s="15">
        <f>G11/$B$22</f>
        <v>1.041298238007766</v>
      </c>
    </row>
    <row r="28" spans="1:9" x14ac:dyDescent="0.2">
      <c r="A28" s="5">
        <v>10</v>
      </c>
      <c r="B28" s="14">
        <f>B12/$B$22</f>
        <v>1.7039564008655932</v>
      </c>
      <c r="C28" s="13">
        <f>C12/$B$22</f>
        <v>1.8979162625836212</v>
      </c>
      <c r="D28" s="13">
        <f>D12/$B$22</f>
        <v>1.8066410335398433</v>
      </c>
      <c r="E28" s="13">
        <f>E12/$B$22</f>
        <v>1.1088419075001616</v>
      </c>
      <c r="F28" s="13">
        <f>F12/$B$22</f>
        <v>1.1042781460479727</v>
      </c>
      <c r="G28" s="15">
        <f>G12/$B$22</f>
        <v>1.3475266314496408</v>
      </c>
    </row>
    <row r="29" spans="1:9" ht="16" thickBot="1" x14ac:dyDescent="0.25">
      <c r="A29" s="7">
        <v>100</v>
      </c>
      <c r="B29" s="16">
        <f>B13/$B$22</f>
        <v>1.8358491068338523</v>
      </c>
      <c r="C29" s="17">
        <f>C13/$B$22</f>
        <v>1.6323053460662276</v>
      </c>
      <c r="D29" s="17">
        <f>D13/$B$22</f>
        <v>1.5579160343955485</v>
      </c>
      <c r="E29" s="17">
        <f>E13/$B$22</f>
        <v>1.2288688336927294</v>
      </c>
      <c r="F29" s="17">
        <f>F13/$B$22</f>
        <v>1.1211640634210716</v>
      </c>
      <c r="G29" s="18">
        <f>G13/$B$22</f>
        <v>1.0577277792356459</v>
      </c>
    </row>
    <row r="30" spans="1:9" x14ac:dyDescent="0.2">
      <c r="A30" s="31" t="s">
        <v>14</v>
      </c>
      <c r="B30" s="32"/>
      <c r="C30" s="30"/>
      <c r="D30" s="31" t="s">
        <v>14</v>
      </c>
      <c r="E30" s="32"/>
      <c r="F30" s="30"/>
      <c r="G30" s="30"/>
    </row>
    <row r="31" spans="1:9" x14ac:dyDescent="0.2">
      <c r="A31" s="24" t="s">
        <v>13</v>
      </c>
      <c r="B31" s="29">
        <f>AVERAGE(B26:D26)</f>
        <v>1.7868647339136914</v>
      </c>
      <c r="D31" s="24" t="s">
        <v>13</v>
      </c>
      <c r="E31" s="29">
        <f>AVERAGE(E26:G26)</f>
        <v>1.0969761277244705</v>
      </c>
    </row>
    <row r="32" spans="1:9" x14ac:dyDescent="0.2">
      <c r="A32" s="24"/>
      <c r="B32" s="29">
        <f t="shared" ref="B32:B34" si="3">AVERAGE(B27:D27)</f>
        <v>1.8960907580027457</v>
      </c>
      <c r="D32" s="24"/>
      <c r="E32" s="29">
        <f t="shared" ref="E32:E34" si="4">AVERAGE(E27:G27)</f>
        <v>1.1432222437733177</v>
      </c>
    </row>
    <row r="33" spans="1:5" x14ac:dyDescent="0.2">
      <c r="A33" s="24"/>
      <c r="B33" s="29">
        <f t="shared" si="3"/>
        <v>1.8028378989963525</v>
      </c>
      <c r="D33" s="24"/>
      <c r="E33" s="29">
        <f t="shared" si="4"/>
        <v>1.1868822283325917</v>
      </c>
    </row>
    <row r="34" spans="1:5" x14ac:dyDescent="0.2">
      <c r="A34" s="24"/>
      <c r="B34" s="29">
        <f t="shared" si="3"/>
        <v>1.6753568290985428</v>
      </c>
      <c r="D34" s="24"/>
      <c r="E34" s="29">
        <f t="shared" si="4"/>
        <v>1.13592022544981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Controls</vt:lpstr>
      <vt:lpstr>Neutr 0,1</vt:lpstr>
      <vt:lpstr>Neutr 0,1 - blank</vt:lpstr>
      <vt:lpstr>Neutr 1</vt:lpstr>
      <vt:lpstr>Neutr 1 - blank</vt:lpstr>
      <vt:lpstr>Treat 0,1</vt:lpstr>
      <vt:lpstr>Treat 0,1 - blank</vt:lpstr>
      <vt:lpstr>Treat 1</vt:lpstr>
      <vt:lpstr>Treat 1 - bl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tellan Martina</dc:creator>
  <cp:lastModifiedBy>Guilherme  DIAS DE MELO</cp:lastModifiedBy>
  <dcterms:created xsi:type="dcterms:W3CDTF">2023-05-11T08:27:45Z</dcterms:created>
  <dcterms:modified xsi:type="dcterms:W3CDTF">2023-06-19T15:59:39Z</dcterms:modified>
</cp:coreProperties>
</file>